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" sheetId="1" r:id="rId4"/>
    <sheet state="visible" name="B" sheetId="2" r:id="rId5"/>
    <sheet state="visible" name="C" sheetId="3" r:id="rId6"/>
  </sheets>
  <definedNames/>
  <calcPr/>
  <extLst>
    <ext uri="GoogleSheetsCustomDataVersion2">
      <go:sheetsCustomData xmlns:go="http://customooxmlschemas.google.com/" r:id="rId7" roundtripDataChecksum="rE1AqMDg953suxKw5mforDi2fOR34fBhl1GbS76JXHo="/>
    </ext>
  </extLst>
</workbook>
</file>

<file path=xl/sharedStrings.xml><?xml version="1.0" encoding="utf-8"?>
<sst xmlns="http://schemas.openxmlformats.org/spreadsheetml/2006/main" count="346" uniqueCount="218">
  <si>
    <t>Line</t>
  </si>
  <si>
    <t>Geno</t>
  </si>
  <si>
    <t>Individual</t>
  </si>
  <si>
    <t>O_Av_Area (µm^2)</t>
  </si>
  <si>
    <t>E_Av_Area  (µm^2)</t>
  </si>
  <si>
    <t>Omm number</t>
  </si>
  <si>
    <t>Areabynumber</t>
  </si>
  <si>
    <t>T1_tibia_length (µm)</t>
  </si>
  <si>
    <t>Facet Diameter (µm)</t>
  </si>
  <si>
    <t>9.1a</t>
  </si>
  <si>
    <t>YVF</t>
  </si>
  <si>
    <t>17-YVF-2</t>
  </si>
  <si>
    <t>17-YVF-4</t>
  </si>
  <si>
    <t>17-YVF-5</t>
  </si>
  <si>
    <t>17-YVF-7</t>
  </si>
  <si>
    <t>17-YVF-9</t>
  </si>
  <si>
    <t>YF</t>
  </si>
  <si>
    <t>17-YF-1</t>
  </si>
  <si>
    <t>17-YF-2</t>
  </si>
  <si>
    <t>17-YF-3</t>
  </si>
  <si>
    <t>17-YF-4</t>
  </si>
  <si>
    <t>17-YF-6</t>
  </si>
  <si>
    <t>17-YF-7</t>
  </si>
  <si>
    <t>17-YF-8</t>
  </si>
  <si>
    <t>17-YF-9</t>
  </si>
  <si>
    <t>18-YVF-1</t>
  </si>
  <si>
    <t>18-YVF-2</t>
  </si>
  <si>
    <t>18-YVF-3</t>
  </si>
  <si>
    <t>18-YVF-4</t>
  </si>
  <si>
    <t>18-YVF-5</t>
  </si>
  <si>
    <t>18-YVF-6</t>
  </si>
  <si>
    <t>18-YVF-7</t>
  </si>
  <si>
    <t>18-YF-1</t>
  </si>
  <si>
    <t>18-YF-2</t>
  </si>
  <si>
    <t>18-YF-4</t>
  </si>
  <si>
    <t>18-YF-5</t>
  </si>
  <si>
    <t>18-YF-6</t>
  </si>
  <si>
    <t>18-YF-7</t>
  </si>
  <si>
    <t>16-YVF-1</t>
  </si>
  <si>
    <t>16-YVF-2</t>
  </si>
  <si>
    <t>16-YVF-4</t>
  </si>
  <si>
    <t>16-YVF-5</t>
  </si>
  <si>
    <t>16-YVF-6</t>
  </si>
  <si>
    <t>16-YVF-7</t>
  </si>
  <si>
    <t>16-YVF-8</t>
  </si>
  <si>
    <t>16-YVF-9</t>
  </si>
  <si>
    <t>16-YVF-10</t>
  </si>
  <si>
    <t>16-YVF-11</t>
  </si>
  <si>
    <t>16-YF-1</t>
  </si>
  <si>
    <t>16-YF-3</t>
  </si>
  <si>
    <t>16-YF-4</t>
  </si>
  <si>
    <t>16-YF-7</t>
  </si>
  <si>
    <t>16-YF-9</t>
  </si>
  <si>
    <t>16-YF-10</t>
  </si>
  <si>
    <t>9.1b</t>
  </si>
  <si>
    <t>14-YF-2</t>
  </si>
  <si>
    <t>14-YF-5</t>
  </si>
  <si>
    <t>14-YF-6</t>
  </si>
  <si>
    <t>14-YF-7</t>
  </si>
  <si>
    <t>14-YF-8</t>
  </si>
  <si>
    <t>14-YF-10</t>
  </si>
  <si>
    <t>14-YF-11</t>
  </si>
  <si>
    <t>14-YVF-7</t>
  </si>
  <si>
    <t>14-YVF-10</t>
  </si>
  <si>
    <t>14-YVF-11</t>
  </si>
  <si>
    <t>14-YVF-12</t>
  </si>
  <si>
    <t>14-YVF-14</t>
  </si>
  <si>
    <t>14-YVF-16</t>
  </si>
  <si>
    <t xml:space="preserve">Table S2.B Phenotypic and Molecular Markers </t>
  </si>
  <si>
    <t>Marker Name</t>
  </si>
  <si>
    <t>Type</t>
  </si>
  <si>
    <t>Primers</t>
  </si>
  <si>
    <t>Physical Location: D. simulans (flybase (FB2017_05))</t>
  </si>
  <si>
    <t>Physical location: D. melanogaster (flybase (FB2021_01))</t>
  </si>
  <si>
    <t>ILs Genotyped</t>
  </si>
  <si>
    <t>y</t>
  </si>
  <si>
    <t>visible (yellow body)</t>
  </si>
  <si>
    <t>N/A</t>
  </si>
  <si>
    <t>X:178,985..183,216</t>
  </si>
  <si>
    <t>X:356,509..361,245</t>
  </si>
  <si>
    <t>All</t>
  </si>
  <si>
    <t>X_1.0</t>
  </si>
  <si>
    <t>EcoR1 Site (YVF)</t>
  </si>
  <si>
    <t>GCCAGTGAAATTGCCTTCAT</t>
  </si>
  <si>
    <t>X:935304-935323</t>
  </si>
  <si>
    <t>X:1152894-1152913</t>
  </si>
  <si>
    <t>IL1, 3 and 4</t>
  </si>
  <si>
    <t>GCTTTAAGGGGACGGAAAGT</t>
  </si>
  <si>
    <t>X:935961-935980</t>
  </si>
  <si>
    <t>X:1153541-1153560</t>
  </si>
  <si>
    <t>X_2.1</t>
  </si>
  <si>
    <t>EcoR1 Site (TAM16)</t>
  </si>
  <si>
    <t xml:space="preserve">CGTTACGGCAATCTTCACG </t>
  </si>
  <si>
    <t>X:1875664-1875682</t>
  </si>
  <si>
    <t>AGGCAGCGAGATGTCGTACT</t>
  </si>
  <si>
    <t>X: 1876292-1876312</t>
  </si>
  <si>
    <t>X:2144505-2144525</t>
  </si>
  <si>
    <t>X_5.1</t>
  </si>
  <si>
    <t xml:space="preserve">GAGCAGCAGCAGCAGTTCT </t>
  </si>
  <si>
    <t>X:4617174-4617193</t>
  </si>
  <si>
    <t>CAGCTGTCCAGTTTCCGACT</t>
  </si>
  <si>
    <t>X:4617885-4617904</t>
  </si>
  <si>
    <t>X:5067798-5067817</t>
  </si>
  <si>
    <t>X_2.9</t>
  </si>
  <si>
    <t>CATCCATCAAAGCCAAATCA</t>
  </si>
  <si>
    <t>X:2739573-2739593</t>
  </si>
  <si>
    <t>X:3062885-3062906</t>
  </si>
  <si>
    <t>CCATGCACATGTCTTTCGAG</t>
  </si>
  <si>
    <t>X:3063477-3063493</t>
  </si>
  <si>
    <t>X_4.0</t>
  </si>
  <si>
    <t>TTTTCCCCTCGAACCAAAAT</t>
  </si>
  <si>
    <t>X:3774002-3774022</t>
  </si>
  <si>
    <t>X:4180268-4180288</t>
  </si>
  <si>
    <t>GATGGGGGAGCAATAAAGTG</t>
  </si>
  <si>
    <t>X:3774604-3774623</t>
  </si>
  <si>
    <t>X:4180869-4180888</t>
  </si>
  <si>
    <t>X_5.8</t>
  </si>
  <si>
    <t>AGTCCGTTGAGCAGAGGTGT</t>
  </si>
  <si>
    <t>X:5480810-5480831</t>
  </si>
  <si>
    <t>X:5961969-5961989</t>
  </si>
  <si>
    <t>TCGATAAGCCACTGCATCTG</t>
  </si>
  <si>
    <t>X:5481418-5481437</t>
  </si>
  <si>
    <t>X_7.0</t>
  </si>
  <si>
    <t>CAGCTTCAACTGGGAACTGC</t>
  </si>
  <si>
    <t>X:6584192-6584211</t>
  </si>
  <si>
    <t>X:7109331-7109350</t>
  </si>
  <si>
    <t>GTGGAGAAAGGGGAGTGGTT</t>
  </si>
  <si>
    <t>X:6584903-6584922</t>
  </si>
  <si>
    <t>X:7110021-7110040</t>
  </si>
  <si>
    <t>X_7.3</t>
  </si>
  <si>
    <t>AGTTTTCCACTCGCCTCGTA</t>
  </si>
  <si>
    <t>X:6910738-6910758</t>
  </si>
  <si>
    <t>X:7448483-7448503</t>
  </si>
  <si>
    <t>TTTCGCTGTAACCCTTTTGC</t>
  </si>
  <si>
    <t>X:6911498-6911517</t>
  </si>
  <si>
    <t>X:7449235-7449252</t>
  </si>
  <si>
    <t>X_8.16</t>
  </si>
  <si>
    <t>ACCGGATCCTCCTTTTCTTG</t>
  </si>
  <si>
    <t>X:7724575-7724595</t>
  </si>
  <si>
    <t xml:space="preserve"> IL9.1a and b</t>
  </si>
  <si>
    <t>GCGAGACCAACCTCATCACT</t>
  </si>
  <si>
    <t>X:7725175-7725195</t>
  </si>
  <si>
    <t>X:8271203-8271223</t>
  </si>
  <si>
    <t>X_8.3</t>
  </si>
  <si>
    <t>GTTCGCCAGCAAATCGTAAT</t>
  </si>
  <si>
    <t>X:7865668-7865687</t>
  </si>
  <si>
    <t>X:8411588-8411607</t>
  </si>
  <si>
    <t>TCAACAGCGTATACCCGAAA</t>
  </si>
  <si>
    <t>X:7866194-7866213</t>
  </si>
  <si>
    <t>X_8.42</t>
  </si>
  <si>
    <t>CCATCCCCTACCTTTCAAAC</t>
  </si>
  <si>
    <t>X:7982142-7982162</t>
  </si>
  <si>
    <t>CATATCAATCTGAAAACTGTGGTT</t>
  </si>
  <si>
    <t>X:8468028-8468048</t>
  </si>
  <si>
    <t>X_8.767</t>
  </si>
  <si>
    <t>TTTCGACTTTGGTCGTGTTG</t>
  </si>
  <si>
    <t>X:8294166-8294185</t>
  </si>
  <si>
    <t>X:8850663-8850682</t>
  </si>
  <si>
    <t xml:space="preserve"> IL9.1a and b, IL9.2 and IL9.3</t>
  </si>
  <si>
    <t>TTTGAACACAGTTCGATTGGA</t>
  </si>
  <si>
    <t>X:8294730-8294750</t>
  </si>
  <si>
    <t>X_8.84</t>
  </si>
  <si>
    <t>AGCCAGTTTTCCATCCCATA</t>
  </si>
  <si>
    <t>X:8387618-8387637</t>
  </si>
  <si>
    <t>X:8947963-8947982</t>
  </si>
  <si>
    <t>IL9.2</t>
  </si>
  <si>
    <t>GAAAGCCCCCTTTTAAGGAA</t>
  </si>
  <si>
    <t>X:8388117-8388135</t>
  </si>
  <si>
    <t>X_8.9</t>
  </si>
  <si>
    <t>CCCATTTTTGAACACAGTTCG</t>
  </si>
  <si>
    <t>X:8448488-8448508</t>
  </si>
  <si>
    <t>GGACCGCAATTTATTTGCAT</t>
  </si>
  <si>
    <t>X:8449079-8449098</t>
  </si>
  <si>
    <t>X:9018077-9018096</t>
  </si>
  <si>
    <t>X9.92</t>
  </si>
  <si>
    <t>TGAGGGATTGCAGTCAAAGA</t>
  </si>
  <si>
    <t>X:9449436-9449455</t>
  </si>
  <si>
    <t>X:10028944-10028963</t>
  </si>
  <si>
    <t>TCACCATCGAAAAGCATCTG</t>
  </si>
  <si>
    <t>X:9449916-9449936</t>
  </si>
  <si>
    <t>X:10029425-10029445</t>
  </si>
  <si>
    <t>X_10.05</t>
  </si>
  <si>
    <t>TTGAGCAGAATCCCAAGACC</t>
  </si>
  <si>
    <t>X:10046095-10046115</t>
  </si>
  <si>
    <t xml:space="preserve">GGTCAAGGGGTAAAGGGGTA </t>
  </si>
  <si>
    <t>X:10046560-10046543</t>
  </si>
  <si>
    <t>X_10.5</t>
  </si>
  <si>
    <t>AAGACTTCGGGGGAATCACT</t>
  </si>
  <si>
    <t>GAGGACACCAAGAAGGTGGA</t>
  </si>
  <si>
    <t>X:9877290-9877310</t>
  </si>
  <si>
    <t>X:10523316-10523336</t>
  </si>
  <si>
    <t>v</t>
  </si>
  <si>
    <t>visible (vermillion eyes)</t>
  </si>
  <si>
    <t>X:10,264,389..10,266,078</t>
  </si>
  <si>
    <t>X:10,923,972..10,925,631</t>
  </si>
  <si>
    <t>X introgression</t>
  </si>
  <si>
    <t>X_11.2</t>
  </si>
  <si>
    <t>TGGCGAGCTGAAAGTGGAGAA</t>
  </si>
  <si>
    <t>X:10671746-10671766</t>
  </si>
  <si>
    <t>X:11363840-11363860</t>
  </si>
  <si>
    <t>GGCTTGCTTCGTTCTAATCG</t>
  </si>
  <si>
    <t>X:10672346-10672363</t>
  </si>
  <si>
    <t>X:11364440-11364457</t>
  </si>
  <si>
    <t>X_14.8</t>
  </si>
  <si>
    <t>TGTTCCGGACGATATCATGT</t>
  </si>
  <si>
    <t>X:13989161-13989182</t>
  </si>
  <si>
    <t>TTTGCGCTAGGTGTGTGTGT</t>
  </si>
  <si>
    <t>X:13989865-13989884</t>
  </si>
  <si>
    <t>f</t>
  </si>
  <si>
    <t>visible (forked bristles)</t>
  </si>
  <si>
    <t>X:16,253,631..16,275,125</t>
  </si>
  <si>
    <t>X:17,232,942..17,280,964</t>
  </si>
  <si>
    <t xml:space="preserve">Notes: </t>
  </si>
  <si>
    <r>
      <rPr>
        <rFont val="Calibri"/>
        <i/>
        <color theme="1"/>
        <sz val="12.0"/>
      </rPr>
      <t xml:space="preserve">D. melanogaster </t>
    </r>
    <r>
      <rPr>
        <rFont val="Calibri"/>
        <color theme="1"/>
        <sz val="12.0"/>
      </rPr>
      <t xml:space="preserve">coordinates for marker X_10.05 are based on a previous version of Flybase (FB2014_01) as we couldn’t find any hits in the most recent version of Flybase. </t>
    </r>
  </si>
  <si>
    <r>
      <rPr>
        <rFont val="Calibri"/>
        <color theme="1"/>
        <sz val="12.0"/>
      </rPr>
      <t xml:space="preserve">For </t>
    </r>
    <r>
      <rPr>
        <rFont val="Calibri"/>
        <i/>
        <color theme="1"/>
        <sz val="12.0"/>
      </rPr>
      <t>D. simulans</t>
    </r>
    <r>
      <rPr>
        <rFont val="Calibri"/>
        <color theme="1"/>
        <sz val="12.0"/>
      </rPr>
      <t xml:space="preserve">  coordinates we used FB2017_05 because the last NCBI annotation update for this species that was imported into this version.\</t>
    </r>
  </si>
  <si>
    <t>FIL</t>
  </si>
  <si>
    <t>Marker</t>
  </si>
  <si>
    <t>pvalu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color theme="1"/>
      <name val="Calibri"/>
      <scheme val="minor"/>
    </font>
    <font>
      <b/>
      <sz val="9.0"/>
      <color theme="1"/>
      <name val="Calibri"/>
    </font>
    <font>
      <sz val="9.0"/>
      <color theme="1"/>
      <name val="Calibri"/>
    </font>
    <font>
      <sz val="12.0"/>
      <color rgb="FF000000"/>
      <name val="Calibri"/>
    </font>
    <font>
      <sz val="12.0"/>
      <color theme="1"/>
      <name val="Calibri"/>
    </font>
    <font>
      <i/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1" numFmtId="0" xfId="0" applyAlignment="1" applyFont="1">
      <alignment readingOrder="0"/>
    </xf>
    <xf borderId="0" fillId="0" fontId="4" numFmtId="0" xfId="0" applyFont="1"/>
    <xf borderId="0" fillId="0" fontId="5" numFmtId="0" xfId="0" applyFont="1"/>
    <xf borderId="1" fillId="0" fontId="5" numFmtId="0" xfId="0" applyAlignment="1" applyBorder="1" applyFont="1">
      <alignment shrinkToFit="0" vertical="center" wrapText="1"/>
    </xf>
    <xf borderId="0" fillId="0" fontId="5" numFmtId="0" xfId="0" applyAlignment="1" applyFont="1">
      <alignment shrinkToFit="0" wrapText="1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28.67"/>
    <col customWidth="1" min="4" max="4" width="17.67"/>
    <col customWidth="1" min="5" max="5" width="17.33"/>
    <col customWidth="1" min="6" max="7" width="13.11"/>
    <col customWidth="1" min="8" max="8" width="18.11"/>
    <col customWidth="1" min="9" max="9" width="19.78"/>
    <col customWidth="1" min="10" max="29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ht="15.75" customHeight="1">
      <c r="A2" s="4" t="s">
        <v>9</v>
      </c>
      <c r="B2" s="1" t="s">
        <v>10</v>
      </c>
      <c r="C2" s="1" t="s">
        <v>11</v>
      </c>
      <c r="D2" s="1">
        <v>193.5471429</v>
      </c>
      <c r="E2" s="1">
        <v>116328.92</v>
      </c>
      <c r="F2" s="1">
        <v>879.0</v>
      </c>
      <c r="G2" s="1">
        <f t="shared" ref="G2:G56" si="1">E2/F2</f>
        <v>132.3423436</v>
      </c>
      <c r="H2" s="1">
        <v>470.419433</v>
      </c>
      <c r="I2" s="1">
        <v>15.69814881</v>
      </c>
    </row>
    <row r="3" ht="15.75" customHeight="1">
      <c r="A3" s="4" t="s">
        <v>9</v>
      </c>
      <c r="B3" s="1" t="s">
        <v>10</v>
      </c>
      <c r="C3" s="1" t="s">
        <v>12</v>
      </c>
      <c r="D3" s="1">
        <v>203.2285714</v>
      </c>
      <c r="E3" s="1">
        <v>124920.3</v>
      </c>
      <c r="F3" s="1">
        <v>863.0</v>
      </c>
      <c r="G3" s="1">
        <f t="shared" si="1"/>
        <v>144.7512167</v>
      </c>
      <c r="H3" s="1">
        <v>467.834818</v>
      </c>
      <c r="I3" s="1">
        <v>16.08597693</v>
      </c>
    </row>
    <row r="4" ht="15.75" customHeight="1">
      <c r="A4" s="4" t="s">
        <v>9</v>
      </c>
      <c r="B4" s="1" t="s">
        <v>10</v>
      </c>
      <c r="C4" s="1" t="s">
        <v>13</v>
      </c>
      <c r="D4" s="1">
        <v>195.3914286</v>
      </c>
      <c r="E4" s="1">
        <v>118881.43</v>
      </c>
      <c r="F4" s="1">
        <v>866.0</v>
      </c>
      <c r="G4" s="1">
        <f t="shared" si="1"/>
        <v>137.2764781</v>
      </c>
      <c r="H4" s="1">
        <v>465.130423</v>
      </c>
      <c r="I4" s="1">
        <v>15.7727643</v>
      </c>
    </row>
    <row r="5" ht="15.75" customHeight="1">
      <c r="A5" s="4" t="s">
        <v>9</v>
      </c>
      <c r="B5" s="1" t="s">
        <v>10</v>
      </c>
      <c r="C5" s="1" t="s">
        <v>14</v>
      </c>
      <c r="D5" s="1">
        <v>189.4657143</v>
      </c>
      <c r="E5" s="1">
        <v>122088.183974</v>
      </c>
      <c r="F5" s="1">
        <v>905.0</v>
      </c>
      <c r="G5" s="1">
        <f t="shared" si="1"/>
        <v>134.9040707</v>
      </c>
      <c r="H5" s="1">
        <v>478.809999</v>
      </c>
      <c r="I5" s="1">
        <v>15.53174941</v>
      </c>
    </row>
    <row r="6" ht="15.75" customHeight="1">
      <c r="A6" s="4" t="s">
        <v>9</v>
      </c>
      <c r="B6" s="1" t="s">
        <v>10</v>
      </c>
      <c r="C6" s="1" t="s">
        <v>15</v>
      </c>
      <c r="D6" s="1">
        <v>197.33</v>
      </c>
      <c r="E6" s="1">
        <v>118619.199211</v>
      </c>
      <c r="F6" s="1">
        <v>893.0</v>
      </c>
      <c r="G6" s="1">
        <f t="shared" si="1"/>
        <v>132.83225</v>
      </c>
      <c r="H6" s="1">
        <v>473.628112</v>
      </c>
      <c r="I6" s="1">
        <v>15.85081573</v>
      </c>
    </row>
    <row r="7" ht="15.75" customHeight="1">
      <c r="A7" s="4" t="s">
        <v>9</v>
      </c>
      <c r="B7" s="1" t="s">
        <v>16</v>
      </c>
      <c r="C7" s="1" t="s">
        <v>17</v>
      </c>
      <c r="D7" s="1">
        <v>199.6071429</v>
      </c>
      <c r="E7" s="1">
        <v>126500.01</v>
      </c>
      <c r="F7" s="1">
        <v>904.0</v>
      </c>
      <c r="G7" s="1">
        <f t="shared" si="1"/>
        <v>139.9336394</v>
      </c>
      <c r="H7" s="1">
        <v>479.658711</v>
      </c>
      <c r="I7" s="1">
        <v>15.94201078</v>
      </c>
    </row>
    <row r="8" ht="15.75" customHeight="1">
      <c r="A8" s="4" t="s">
        <v>9</v>
      </c>
      <c r="B8" s="1" t="s">
        <v>16</v>
      </c>
      <c r="C8" s="1" t="s">
        <v>18</v>
      </c>
      <c r="D8" s="1">
        <v>207.49</v>
      </c>
      <c r="E8" s="1">
        <v>126353.46</v>
      </c>
      <c r="F8" s="1">
        <v>855.0</v>
      </c>
      <c r="G8" s="1">
        <f t="shared" si="1"/>
        <v>147.7818246</v>
      </c>
      <c r="H8" s="1">
        <v>484.783892</v>
      </c>
      <c r="I8" s="1">
        <v>16.25375259</v>
      </c>
    </row>
    <row r="9" ht="15.75" customHeight="1">
      <c r="A9" s="4" t="s">
        <v>9</v>
      </c>
      <c r="B9" s="1" t="s">
        <v>16</v>
      </c>
      <c r="C9" s="1" t="s">
        <v>19</v>
      </c>
      <c r="D9" s="1">
        <v>215.67</v>
      </c>
      <c r="E9" s="1">
        <v>126762.55</v>
      </c>
      <c r="F9" s="1">
        <v>888.0</v>
      </c>
      <c r="G9" s="1">
        <f t="shared" si="1"/>
        <v>142.7506194</v>
      </c>
      <c r="H9" s="1">
        <v>477.366497</v>
      </c>
      <c r="I9" s="1">
        <v>16.57104621</v>
      </c>
    </row>
    <row r="10" ht="15.75" customHeight="1">
      <c r="A10" s="4" t="s">
        <v>9</v>
      </c>
      <c r="B10" s="1" t="s">
        <v>16</v>
      </c>
      <c r="C10" s="1" t="s">
        <v>20</v>
      </c>
      <c r="D10" s="1">
        <v>217.8857143</v>
      </c>
      <c r="E10" s="1">
        <v>129864.7</v>
      </c>
      <c r="F10" s="1">
        <v>896.0</v>
      </c>
      <c r="G10" s="1">
        <f t="shared" si="1"/>
        <v>144.9382813</v>
      </c>
      <c r="H10" s="1">
        <v>484.006662</v>
      </c>
      <c r="I10" s="1">
        <v>16.65595112</v>
      </c>
    </row>
    <row r="11" ht="15.75" customHeight="1">
      <c r="A11" s="4" t="s">
        <v>9</v>
      </c>
      <c r="B11" s="1" t="s">
        <v>16</v>
      </c>
      <c r="C11" s="1" t="s">
        <v>21</v>
      </c>
      <c r="D11" s="1">
        <v>203.99</v>
      </c>
      <c r="E11" s="1">
        <v>128314.08</v>
      </c>
      <c r="F11" s="1">
        <v>895.0</v>
      </c>
      <c r="G11" s="1">
        <f t="shared" si="1"/>
        <v>143.3676872</v>
      </c>
      <c r="H11" s="1">
        <v>491.079684</v>
      </c>
      <c r="I11" s="1">
        <v>16.11608311</v>
      </c>
    </row>
    <row r="12" ht="15.75" customHeight="1">
      <c r="A12" s="4" t="s">
        <v>9</v>
      </c>
      <c r="B12" s="1" t="s">
        <v>16</v>
      </c>
      <c r="C12" s="1" t="s">
        <v>22</v>
      </c>
      <c r="D12" s="1">
        <v>193.9085714</v>
      </c>
      <c r="E12" s="1">
        <v>116487.46</v>
      </c>
      <c r="F12" s="1">
        <v>881.0</v>
      </c>
      <c r="G12" s="1">
        <f t="shared" si="1"/>
        <v>132.2218615</v>
      </c>
      <c r="H12" s="1">
        <v>467.725489</v>
      </c>
      <c r="I12" s="1">
        <v>15.71279928</v>
      </c>
    </row>
    <row r="13" ht="15.75" customHeight="1">
      <c r="A13" s="4" t="s">
        <v>9</v>
      </c>
      <c r="B13" s="1" t="s">
        <v>16</v>
      </c>
      <c r="C13" s="1" t="s">
        <v>23</v>
      </c>
      <c r="D13" s="1">
        <v>201.11</v>
      </c>
      <c r="E13" s="1">
        <v>121296.09</v>
      </c>
      <c r="F13" s="1">
        <v>854.0</v>
      </c>
      <c r="G13" s="1">
        <f t="shared" si="1"/>
        <v>142.0328923</v>
      </c>
      <c r="H13" s="1">
        <v>466.884412</v>
      </c>
      <c r="I13" s="1">
        <v>16.00191254</v>
      </c>
    </row>
    <row r="14" ht="15.75" customHeight="1">
      <c r="A14" s="4" t="s">
        <v>9</v>
      </c>
      <c r="B14" s="1" t="s">
        <v>16</v>
      </c>
      <c r="C14" s="1" t="s">
        <v>24</v>
      </c>
      <c r="D14" s="1">
        <v>208.4428571</v>
      </c>
      <c r="E14" s="1">
        <v>125132.8</v>
      </c>
      <c r="F14" s="1">
        <v>858.0</v>
      </c>
      <c r="G14" s="1">
        <f t="shared" si="1"/>
        <v>145.8424242</v>
      </c>
      <c r="H14" s="1">
        <v>470.231513</v>
      </c>
      <c r="I14" s="1">
        <v>16.29103092</v>
      </c>
    </row>
    <row r="15" ht="15.75" customHeight="1">
      <c r="A15" s="4">
        <v>9.2</v>
      </c>
      <c r="B15" s="1" t="s">
        <v>10</v>
      </c>
      <c r="C15" s="1" t="s">
        <v>25</v>
      </c>
      <c r="D15" s="1">
        <v>213.4026349</v>
      </c>
      <c r="E15" s="1">
        <v>126917.789973</v>
      </c>
      <c r="F15" s="1">
        <v>872.0</v>
      </c>
      <c r="G15" s="1">
        <f t="shared" si="1"/>
        <v>145.5479243</v>
      </c>
      <c r="H15" s="1">
        <v>488.169054</v>
      </c>
      <c r="I15" s="1">
        <v>16.48370934</v>
      </c>
    </row>
    <row r="16" ht="15.75" customHeight="1">
      <c r="A16" s="4">
        <v>9.2</v>
      </c>
      <c r="B16" s="1" t="s">
        <v>10</v>
      </c>
      <c r="C16" s="1" t="s">
        <v>26</v>
      </c>
      <c r="D16" s="1">
        <v>205.742144</v>
      </c>
      <c r="E16" s="1">
        <v>119619.885183</v>
      </c>
      <c r="F16" s="1">
        <v>859.0</v>
      </c>
      <c r="G16" s="1">
        <f t="shared" si="1"/>
        <v>139.2548139</v>
      </c>
      <c r="H16" s="1">
        <v>466.41261</v>
      </c>
      <c r="I16" s="1">
        <v>16.18514856</v>
      </c>
    </row>
    <row r="17" ht="15.75" customHeight="1">
      <c r="A17" s="4">
        <v>9.2</v>
      </c>
      <c r="B17" s="1" t="s">
        <v>10</v>
      </c>
      <c r="C17" s="1" t="s">
        <v>27</v>
      </c>
      <c r="D17" s="1">
        <v>207.558332</v>
      </c>
      <c r="E17" s="1">
        <v>124273.269753</v>
      </c>
      <c r="F17" s="1">
        <v>887.0</v>
      </c>
      <c r="G17" s="1">
        <f t="shared" si="1"/>
        <v>140.1051519</v>
      </c>
      <c r="H17" s="1">
        <v>462.01843</v>
      </c>
      <c r="I17" s="1">
        <v>16.25642876</v>
      </c>
    </row>
    <row r="18" ht="15.75" customHeight="1">
      <c r="A18" s="4">
        <v>9.2</v>
      </c>
      <c r="B18" s="1" t="s">
        <v>10</v>
      </c>
      <c r="C18" s="1" t="s">
        <v>28</v>
      </c>
      <c r="D18" s="1">
        <v>210.2469813</v>
      </c>
      <c r="E18" s="1">
        <v>120426.367947</v>
      </c>
      <c r="F18" s="1">
        <v>886.0</v>
      </c>
      <c r="G18" s="1">
        <f t="shared" si="1"/>
        <v>135.9214085</v>
      </c>
      <c r="H18" s="1">
        <v>485.312382</v>
      </c>
      <c r="I18" s="1">
        <v>16.36138047</v>
      </c>
    </row>
    <row r="19" ht="15.75" customHeight="1">
      <c r="A19" s="4">
        <v>9.2</v>
      </c>
      <c r="B19" s="1" t="s">
        <v>10</v>
      </c>
      <c r="C19" s="1" t="s">
        <v>29</v>
      </c>
      <c r="D19" s="1">
        <v>213.5721604</v>
      </c>
      <c r="E19" s="1">
        <v>125901.81949</v>
      </c>
      <c r="F19" s="1">
        <v>881.0</v>
      </c>
      <c r="G19" s="1">
        <f t="shared" si="1"/>
        <v>142.9078541</v>
      </c>
      <c r="H19" s="1">
        <v>462.496537</v>
      </c>
      <c r="I19" s="1">
        <v>16.49025531</v>
      </c>
    </row>
    <row r="20" ht="15.75" customHeight="1">
      <c r="A20" s="4">
        <v>9.2</v>
      </c>
      <c r="B20" s="1" t="s">
        <v>10</v>
      </c>
      <c r="C20" s="1" t="s">
        <v>30</v>
      </c>
      <c r="D20" s="1">
        <v>196.6244913</v>
      </c>
      <c r="E20" s="1">
        <v>114991.974799</v>
      </c>
      <c r="F20" s="1">
        <v>832.0</v>
      </c>
      <c r="G20" s="1">
        <f t="shared" si="1"/>
        <v>138.2115082</v>
      </c>
      <c r="H20" s="1">
        <v>452.473494</v>
      </c>
      <c r="I20" s="1">
        <v>15.82245486</v>
      </c>
    </row>
    <row r="21" ht="15.75" customHeight="1">
      <c r="A21" s="4">
        <v>9.2</v>
      </c>
      <c r="B21" s="1" t="s">
        <v>10</v>
      </c>
      <c r="C21" s="1" t="s">
        <v>31</v>
      </c>
      <c r="D21" s="1">
        <v>205.6314667</v>
      </c>
      <c r="E21" s="1">
        <v>128433.953594</v>
      </c>
      <c r="F21" s="1">
        <v>919.0</v>
      </c>
      <c r="G21" s="1">
        <f t="shared" si="1"/>
        <v>139.75403</v>
      </c>
      <c r="H21" s="1">
        <v>472.196458</v>
      </c>
      <c r="I21" s="1">
        <v>16.18079464</v>
      </c>
    </row>
    <row r="22" ht="15.75" customHeight="1">
      <c r="A22" s="4">
        <v>9.2</v>
      </c>
      <c r="B22" s="1" t="s">
        <v>16</v>
      </c>
      <c r="C22" s="1" t="s">
        <v>32</v>
      </c>
      <c r="D22" s="1">
        <v>208.2283349</v>
      </c>
      <c r="E22" s="1">
        <v>126814.694443</v>
      </c>
      <c r="F22" s="1">
        <v>895.0</v>
      </c>
      <c r="G22" s="1">
        <f t="shared" si="1"/>
        <v>141.692396</v>
      </c>
      <c r="H22" s="1">
        <v>469.400441</v>
      </c>
      <c r="I22" s="1">
        <v>16.28264568</v>
      </c>
    </row>
    <row r="23" ht="15.75" customHeight="1">
      <c r="A23" s="4">
        <v>9.2</v>
      </c>
      <c r="B23" s="1" t="s">
        <v>16</v>
      </c>
      <c r="C23" s="1" t="s">
        <v>33</v>
      </c>
      <c r="D23" s="1">
        <v>203.8401137</v>
      </c>
      <c r="E23" s="1">
        <v>127866.928179</v>
      </c>
      <c r="F23" s="1">
        <v>866.0</v>
      </c>
      <c r="G23" s="1">
        <f t="shared" si="1"/>
        <v>147.652342</v>
      </c>
      <c r="H23" s="1">
        <v>476.038873</v>
      </c>
      <c r="I23" s="1">
        <v>16.11016119</v>
      </c>
    </row>
    <row r="24" ht="15.75" customHeight="1">
      <c r="A24" s="4">
        <v>9.2</v>
      </c>
      <c r="B24" s="1" t="s">
        <v>16</v>
      </c>
      <c r="C24" s="1" t="s">
        <v>34</v>
      </c>
      <c r="D24" s="1">
        <v>193.1999727</v>
      </c>
      <c r="E24" s="1">
        <v>123673.877138</v>
      </c>
      <c r="F24" s="1">
        <v>910.0</v>
      </c>
      <c r="G24" s="1">
        <f t="shared" si="1"/>
        <v>135.9053595</v>
      </c>
      <c r="H24" s="1">
        <v>472.10777</v>
      </c>
      <c r="I24" s="1">
        <v>15.68406342</v>
      </c>
    </row>
    <row r="25" ht="15.75" customHeight="1">
      <c r="A25" s="4">
        <v>9.2</v>
      </c>
      <c r="B25" s="1" t="s">
        <v>16</v>
      </c>
      <c r="C25" s="1" t="s">
        <v>35</v>
      </c>
      <c r="D25" s="1">
        <v>210.1519609</v>
      </c>
      <c r="E25" s="1">
        <v>132054.584688</v>
      </c>
      <c r="F25" s="1">
        <v>913.0</v>
      </c>
      <c r="G25" s="1">
        <f t="shared" si="1"/>
        <v>144.6380993</v>
      </c>
      <c r="H25" s="1">
        <v>488.526494</v>
      </c>
      <c r="I25" s="1">
        <v>16.35768281</v>
      </c>
    </row>
    <row r="26" ht="15.75" customHeight="1">
      <c r="A26" s="4">
        <v>9.2</v>
      </c>
      <c r="B26" s="1" t="s">
        <v>16</v>
      </c>
      <c r="C26" s="1" t="s">
        <v>36</v>
      </c>
      <c r="D26" s="1">
        <v>210.2712766</v>
      </c>
      <c r="E26" s="1">
        <v>123847.700996</v>
      </c>
      <c r="F26" s="1">
        <v>863.0</v>
      </c>
      <c r="G26" s="1">
        <f t="shared" si="1"/>
        <v>143.5083441</v>
      </c>
      <c r="H26" s="1">
        <v>459.843226</v>
      </c>
      <c r="I26" s="1">
        <v>16.36232577</v>
      </c>
    </row>
    <row r="27" ht="15.75" customHeight="1">
      <c r="A27" s="4">
        <v>9.2</v>
      </c>
      <c r="B27" s="1" t="s">
        <v>16</v>
      </c>
      <c r="C27" s="1" t="s">
        <v>37</v>
      </c>
      <c r="D27" s="1">
        <v>211.1270011</v>
      </c>
      <c r="E27" s="1">
        <v>132986.939901</v>
      </c>
      <c r="F27" s="1">
        <v>919.0</v>
      </c>
      <c r="G27" s="1">
        <f t="shared" si="1"/>
        <v>144.7083133</v>
      </c>
      <c r="H27" s="1">
        <v>482.928056</v>
      </c>
      <c r="I27" s="1">
        <v>16.3955862</v>
      </c>
    </row>
    <row r="28" ht="15.75" customHeight="1">
      <c r="A28" s="4">
        <v>9.3</v>
      </c>
      <c r="B28" s="1" t="s">
        <v>10</v>
      </c>
      <c r="C28" s="1" t="s">
        <v>38</v>
      </c>
      <c r="D28" s="1">
        <v>209.7006131</v>
      </c>
      <c r="E28" s="1">
        <v>120801.288028</v>
      </c>
      <c r="F28" s="1">
        <v>880.0</v>
      </c>
      <c r="G28" s="1">
        <f t="shared" si="1"/>
        <v>137.2741909</v>
      </c>
      <c r="H28" s="1">
        <v>464.648427</v>
      </c>
      <c r="I28" s="1">
        <v>16.3401075</v>
      </c>
    </row>
    <row r="29" ht="15.75" customHeight="1">
      <c r="A29" s="4">
        <v>9.3</v>
      </c>
      <c r="B29" s="1" t="s">
        <v>10</v>
      </c>
      <c r="C29" s="1" t="s">
        <v>39</v>
      </c>
      <c r="D29" s="1">
        <v>207.0038656</v>
      </c>
      <c r="E29" s="1">
        <v>120911.875966</v>
      </c>
      <c r="F29" s="1">
        <v>863.0</v>
      </c>
      <c r="G29" s="1">
        <f t="shared" si="1"/>
        <v>140.1064611</v>
      </c>
      <c r="H29" s="1">
        <v>451.339792</v>
      </c>
      <c r="I29" s="1">
        <v>16.23470072</v>
      </c>
    </row>
    <row r="30" ht="15.75" customHeight="1">
      <c r="A30" s="4">
        <v>9.3</v>
      </c>
      <c r="B30" s="1" t="s">
        <v>10</v>
      </c>
      <c r="C30" s="1" t="s">
        <v>40</v>
      </c>
      <c r="D30" s="1">
        <v>206.6297221</v>
      </c>
      <c r="E30" s="1">
        <v>126263.552933</v>
      </c>
      <c r="F30" s="1">
        <v>905.0</v>
      </c>
      <c r="G30" s="1">
        <f t="shared" si="1"/>
        <v>139.517738</v>
      </c>
      <c r="H30" s="1">
        <v>471.891412</v>
      </c>
      <c r="I30" s="1">
        <v>16.22002261</v>
      </c>
    </row>
    <row r="31" ht="15.75" customHeight="1">
      <c r="A31" s="4">
        <v>9.3</v>
      </c>
      <c r="B31" s="1" t="s">
        <v>10</v>
      </c>
      <c r="C31" s="1" t="s">
        <v>41</v>
      </c>
      <c r="D31" s="1">
        <v>213.6218301</v>
      </c>
      <c r="E31" s="1">
        <v>129155.322606</v>
      </c>
      <c r="F31" s="1">
        <v>908.0</v>
      </c>
      <c r="G31" s="1">
        <f t="shared" si="1"/>
        <v>142.2415447</v>
      </c>
      <c r="H31" s="1">
        <v>480.978053</v>
      </c>
      <c r="I31" s="1">
        <v>16.49217274</v>
      </c>
    </row>
    <row r="32" ht="15.75" customHeight="1">
      <c r="A32" s="4">
        <v>9.3</v>
      </c>
      <c r="B32" s="1" t="s">
        <v>10</v>
      </c>
      <c r="C32" s="1" t="s">
        <v>42</v>
      </c>
      <c r="D32" s="1">
        <v>207.0891683</v>
      </c>
      <c r="E32" s="1">
        <v>139700.137194</v>
      </c>
      <c r="F32" s="1">
        <v>1003.0</v>
      </c>
      <c r="G32" s="1">
        <f t="shared" si="1"/>
        <v>139.2822903</v>
      </c>
      <c r="H32" s="1">
        <v>468.591918</v>
      </c>
      <c r="I32" s="1">
        <v>16.2380454</v>
      </c>
    </row>
    <row r="33" ht="15.75" customHeight="1">
      <c r="A33" s="4">
        <v>9.3</v>
      </c>
      <c r="B33" s="1" t="s">
        <v>10</v>
      </c>
      <c r="C33" s="1" t="s">
        <v>43</v>
      </c>
      <c r="D33" s="1">
        <v>222.9122476</v>
      </c>
      <c r="E33" s="1">
        <v>131963.776706</v>
      </c>
      <c r="F33" s="1">
        <v>911.0</v>
      </c>
      <c r="G33" s="1">
        <f t="shared" si="1"/>
        <v>144.8559569</v>
      </c>
      <c r="H33" s="1">
        <v>472.191219</v>
      </c>
      <c r="I33" s="1">
        <v>16.84697862</v>
      </c>
    </row>
    <row r="34" ht="15.75" customHeight="1">
      <c r="A34" s="4">
        <v>9.3</v>
      </c>
      <c r="B34" s="1" t="s">
        <v>10</v>
      </c>
      <c r="C34" s="1" t="s">
        <v>44</v>
      </c>
      <c r="D34" s="1">
        <v>214.2227271</v>
      </c>
      <c r="E34" s="1">
        <v>123568.384038</v>
      </c>
      <c r="F34" s="1">
        <v>842.0</v>
      </c>
      <c r="G34" s="1">
        <f t="shared" si="1"/>
        <v>146.7558005</v>
      </c>
      <c r="H34" s="1">
        <v>459.288888</v>
      </c>
      <c r="I34" s="1">
        <v>16.51535188</v>
      </c>
    </row>
    <row r="35" ht="15.75" customHeight="1">
      <c r="A35" s="4">
        <v>9.3</v>
      </c>
      <c r="B35" s="1" t="s">
        <v>10</v>
      </c>
      <c r="C35" s="1" t="s">
        <v>45</v>
      </c>
      <c r="D35" s="1">
        <v>217.6515649</v>
      </c>
      <c r="E35" s="1">
        <v>136006.679898</v>
      </c>
      <c r="F35" s="1">
        <v>928.0</v>
      </c>
      <c r="G35" s="1">
        <f t="shared" si="1"/>
        <v>146.5589223</v>
      </c>
      <c r="H35" s="1">
        <v>475.529372</v>
      </c>
      <c r="I35" s="1">
        <v>16.64699911</v>
      </c>
    </row>
    <row r="36" ht="15.75" customHeight="1">
      <c r="A36" s="4">
        <v>9.3</v>
      </c>
      <c r="B36" s="1" t="s">
        <v>10</v>
      </c>
      <c r="C36" s="1" t="s">
        <v>46</v>
      </c>
      <c r="D36" s="1">
        <v>219.7107033</v>
      </c>
      <c r="E36" s="1">
        <v>140263.865949</v>
      </c>
      <c r="F36" s="1">
        <v>952.0</v>
      </c>
      <c r="G36" s="1">
        <f t="shared" si="1"/>
        <v>147.3359936</v>
      </c>
      <c r="H36" s="1">
        <v>478.093617</v>
      </c>
      <c r="I36" s="1">
        <v>16.72555996</v>
      </c>
    </row>
    <row r="37" ht="15.75" customHeight="1">
      <c r="A37" s="4">
        <v>9.3</v>
      </c>
      <c r="B37" s="1" t="s">
        <v>10</v>
      </c>
      <c r="C37" s="1" t="s">
        <v>47</v>
      </c>
      <c r="D37" s="1">
        <v>212.4103183</v>
      </c>
      <c r="E37" s="1">
        <v>128917.963131</v>
      </c>
      <c r="F37" s="1">
        <v>910.0</v>
      </c>
      <c r="G37" s="1">
        <f t="shared" si="1"/>
        <v>141.6680914</v>
      </c>
      <c r="H37" s="1">
        <v>481.310021</v>
      </c>
      <c r="I37" s="1">
        <v>16.44534028</v>
      </c>
    </row>
    <row r="38" ht="15.75" customHeight="1">
      <c r="A38" s="4">
        <v>9.3</v>
      </c>
      <c r="B38" s="1" t="s">
        <v>16</v>
      </c>
      <c r="C38" s="1" t="s">
        <v>48</v>
      </c>
      <c r="D38" s="1">
        <v>211.4811686</v>
      </c>
      <c r="E38" s="1">
        <v>128367.421013</v>
      </c>
      <c r="F38" s="1">
        <v>960.0</v>
      </c>
      <c r="G38" s="1">
        <f t="shared" si="1"/>
        <v>133.7160636</v>
      </c>
      <c r="H38" s="1">
        <v>483.445486</v>
      </c>
      <c r="I38" s="1">
        <v>16.40933231</v>
      </c>
    </row>
    <row r="39" ht="15.75" customHeight="1">
      <c r="A39" s="4">
        <v>9.3</v>
      </c>
      <c r="B39" s="1" t="s">
        <v>16</v>
      </c>
      <c r="C39" s="1" t="s">
        <v>49</v>
      </c>
      <c r="D39" s="1">
        <v>199.9685663</v>
      </c>
      <c r="E39" s="1">
        <v>123072.086952</v>
      </c>
      <c r="F39" s="1">
        <v>916.0</v>
      </c>
      <c r="G39" s="1">
        <f t="shared" si="1"/>
        <v>134.3581735</v>
      </c>
      <c r="H39" s="1">
        <v>453.923662</v>
      </c>
      <c r="I39" s="1">
        <v>15.95643714</v>
      </c>
    </row>
    <row r="40" ht="15.75" customHeight="1">
      <c r="A40" s="4">
        <v>9.3</v>
      </c>
      <c r="B40" s="1" t="s">
        <v>16</v>
      </c>
      <c r="C40" s="1" t="s">
        <v>50</v>
      </c>
      <c r="D40" s="1">
        <v>212.602519</v>
      </c>
      <c r="E40" s="1">
        <v>127359.242634</v>
      </c>
      <c r="F40" s="1">
        <v>919.0</v>
      </c>
      <c r="G40" s="1">
        <f t="shared" si="1"/>
        <v>138.5845948</v>
      </c>
      <c r="H40" s="1">
        <v>472.137853</v>
      </c>
      <c r="I40" s="1">
        <v>16.45277893</v>
      </c>
    </row>
    <row r="41" ht="15.75" customHeight="1">
      <c r="A41" s="4">
        <v>9.3</v>
      </c>
      <c r="B41" s="1" t="s">
        <v>16</v>
      </c>
      <c r="C41" s="1" t="s">
        <v>51</v>
      </c>
      <c r="D41" s="1">
        <v>197.3468634</v>
      </c>
      <c r="E41" s="1">
        <v>130757.274295</v>
      </c>
      <c r="F41" s="1">
        <v>941.0</v>
      </c>
      <c r="G41" s="1">
        <f t="shared" si="1"/>
        <v>138.9556581</v>
      </c>
      <c r="H41" s="1">
        <v>467.944041</v>
      </c>
      <c r="I41" s="1">
        <v>15.85149301</v>
      </c>
    </row>
    <row r="42" ht="15.75" customHeight="1">
      <c r="A42" s="4">
        <v>9.3</v>
      </c>
      <c r="B42" s="1" t="s">
        <v>16</v>
      </c>
      <c r="C42" s="1" t="s">
        <v>52</v>
      </c>
      <c r="D42" s="1">
        <v>210.5876517</v>
      </c>
      <c r="E42" s="1">
        <v>129098.380308</v>
      </c>
      <c r="F42" s="1">
        <v>910.0</v>
      </c>
      <c r="G42" s="1">
        <f t="shared" si="1"/>
        <v>141.866352</v>
      </c>
      <c r="H42" s="1">
        <v>479.868735</v>
      </c>
      <c r="I42" s="1">
        <v>16.37463055</v>
      </c>
    </row>
    <row r="43" ht="15.75" customHeight="1">
      <c r="A43" s="4">
        <v>9.3</v>
      </c>
      <c r="B43" s="1" t="s">
        <v>16</v>
      </c>
      <c r="C43" s="1" t="s">
        <v>53</v>
      </c>
      <c r="D43" s="1">
        <v>197.2874756</v>
      </c>
      <c r="E43" s="1">
        <v>128789.693111</v>
      </c>
      <c r="F43" s="1">
        <v>890.0</v>
      </c>
      <c r="G43" s="1">
        <f t="shared" si="1"/>
        <v>144.7075203</v>
      </c>
      <c r="H43" s="1">
        <v>437.424867</v>
      </c>
      <c r="I43" s="1">
        <v>15.84910772</v>
      </c>
    </row>
    <row r="44" ht="15.75" customHeight="1">
      <c r="A44" s="4" t="s">
        <v>54</v>
      </c>
      <c r="B44" s="1" t="s">
        <v>16</v>
      </c>
      <c r="C44" s="1" t="s">
        <v>55</v>
      </c>
      <c r="D44" s="1">
        <v>208.01129928571433</v>
      </c>
      <c r="E44" s="1">
        <v>128925.455538</v>
      </c>
      <c r="F44" s="1">
        <v>894.0</v>
      </c>
      <c r="G44" s="1">
        <f t="shared" si="1"/>
        <v>144.2119189</v>
      </c>
      <c r="H44" s="1">
        <v>473.760749</v>
      </c>
      <c r="I44" s="1">
        <v>16.2741578</v>
      </c>
    </row>
    <row r="45" ht="15.75" customHeight="1">
      <c r="A45" s="4" t="s">
        <v>54</v>
      </c>
      <c r="B45" s="1" t="s">
        <v>16</v>
      </c>
      <c r="C45" s="1" t="s">
        <v>56</v>
      </c>
      <c r="D45" s="1">
        <v>207.41580114285716</v>
      </c>
      <c r="E45" s="1">
        <v>133421.199851</v>
      </c>
      <c r="F45" s="1">
        <v>956.0</v>
      </c>
      <c r="G45" s="1">
        <f t="shared" si="1"/>
        <v>139.5619245</v>
      </c>
      <c r="H45" s="1">
        <v>471.528591</v>
      </c>
      <c r="I45" s="1">
        <v>16.25084614</v>
      </c>
    </row>
    <row r="46" ht="15.75" customHeight="1">
      <c r="A46" s="4" t="s">
        <v>54</v>
      </c>
      <c r="B46" s="1" t="s">
        <v>16</v>
      </c>
      <c r="C46" s="1" t="s">
        <v>57</v>
      </c>
      <c r="D46" s="1">
        <v>214.25080114285717</v>
      </c>
      <c r="E46" s="1">
        <v>136683.993553</v>
      </c>
      <c r="F46" s="1">
        <v>901.0</v>
      </c>
      <c r="G46" s="1">
        <f t="shared" si="1"/>
        <v>151.7025456</v>
      </c>
      <c r="H46" s="1">
        <v>451.163959</v>
      </c>
      <c r="I46" s="1">
        <v>16.51643401</v>
      </c>
    </row>
    <row r="47" ht="15.75" customHeight="1">
      <c r="A47" s="4" t="s">
        <v>54</v>
      </c>
      <c r="B47" s="1" t="s">
        <v>16</v>
      </c>
      <c r="C47" s="1" t="s">
        <v>58</v>
      </c>
      <c r="D47" s="1">
        <v>217.12355314285713</v>
      </c>
      <c r="E47" s="1">
        <v>135225.071927</v>
      </c>
      <c r="F47" s="1">
        <v>920.0</v>
      </c>
      <c r="G47" s="1">
        <f t="shared" si="1"/>
        <v>146.9837738</v>
      </c>
      <c r="H47" s="1">
        <v>450.578258</v>
      </c>
      <c r="I47" s="1">
        <v>16.62679446</v>
      </c>
    </row>
    <row r="48" ht="15.75" customHeight="1">
      <c r="A48" s="4" t="s">
        <v>54</v>
      </c>
      <c r="B48" s="1" t="s">
        <v>16</v>
      </c>
      <c r="C48" s="1" t="s">
        <v>59</v>
      </c>
      <c r="D48" s="1">
        <v>214.80850714285717</v>
      </c>
      <c r="E48" s="1">
        <v>128181.309606</v>
      </c>
      <c r="F48" s="1">
        <v>877.0</v>
      </c>
      <c r="G48" s="1">
        <f t="shared" si="1"/>
        <v>146.1588479</v>
      </c>
      <c r="H48" s="1">
        <v>447.587902</v>
      </c>
      <c r="I48" s="1">
        <v>16.53791661</v>
      </c>
    </row>
    <row r="49" ht="15.75" customHeight="1">
      <c r="A49" s="4" t="s">
        <v>54</v>
      </c>
      <c r="B49" s="1" t="s">
        <v>16</v>
      </c>
      <c r="C49" s="1" t="s">
        <v>60</v>
      </c>
      <c r="D49" s="1">
        <v>216.16201014285716</v>
      </c>
      <c r="E49" s="1">
        <v>128491.495285</v>
      </c>
      <c r="F49" s="1">
        <v>895.0</v>
      </c>
      <c r="G49" s="1">
        <f t="shared" si="1"/>
        <v>143.5659165</v>
      </c>
      <c r="H49" s="1">
        <v>467.669466</v>
      </c>
      <c r="I49" s="1">
        <v>16.58993729</v>
      </c>
    </row>
    <row r="50" ht="15.75" customHeight="1">
      <c r="A50" s="4" t="s">
        <v>54</v>
      </c>
      <c r="B50" s="1" t="s">
        <v>16</v>
      </c>
      <c r="C50" s="1" t="s">
        <v>61</v>
      </c>
      <c r="D50" s="1">
        <v>218.95755728571433</v>
      </c>
      <c r="E50" s="1">
        <v>136768.507912</v>
      </c>
      <c r="F50" s="1">
        <v>934.0</v>
      </c>
      <c r="G50" s="1">
        <f t="shared" si="1"/>
        <v>146.433092</v>
      </c>
      <c r="H50" s="1">
        <v>476.409527</v>
      </c>
      <c r="I50" s="1">
        <v>16.69686859</v>
      </c>
    </row>
    <row r="51" ht="15.75" customHeight="1">
      <c r="A51" s="4" t="s">
        <v>54</v>
      </c>
      <c r="B51" s="1" t="s">
        <v>10</v>
      </c>
      <c r="C51" s="1" t="s">
        <v>62</v>
      </c>
      <c r="D51" s="1">
        <v>203.83741414285714</v>
      </c>
      <c r="E51" s="1">
        <v>117721.309073</v>
      </c>
      <c r="F51" s="1">
        <v>884.0</v>
      </c>
      <c r="G51" s="1">
        <f t="shared" si="1"/>
        <v>133.1689017</v>
      </c>
      <c r="H51" s="1">
        <v>460.787113</v>
      </c>
      <c r="I51" s="1">
        <v>16.11005451</v>
      </c>
    </row>
    <row r="52" ht="15.75" customHeight="1">
      <c r="A52" s="4" t="s">
        <v>54</v>
      </c>
      <c r="B52" s="1" t="s">
        <v>10</v>
      </c>
      <c r="C52" s="1" t="s">
        <v>63</v>
      </c>
      <c r="D52" s="1">
        <v>210.3150074285714</v>
      </c>
      <c r="E52" s="1">
        <v>123452.401566</v>
      </c>
      <c r="F52" s="1">
        <v>904.0</v>
      </c>
      <c r="G52" s="1">
        <f t="shared" si="1"/>
        <v>136.5623911</v>
      </c>
      <c r="H52" s="1">
        <v>453.533056</v>
      </c>
      <c r="I52" s="1">
        <v>16.36402714</v>
      </c>
    </row>
    <row r="53" ht="15.75" customHeight="1">
      <c r="A53" s="4" t="s">
        <v>54</v>
      </c>
      <c r="B53" s="1" t="s">
        <v>10</v>
      </c>
      <c r="C53" s="1" t="s">
        <v>64</v>
      </c>
      <c r="D53" s="1">
        <v>204.49229999999997</v>
      </c>
      <c r="E53" s="1">
        <v>128500.78587</v>
      </c>
      <c r="F53" s="1">
        <v>900.0</v>
      </c>
      <c r="G53" s="1">
        <f t="shared" si="1"/>
        <v>142.778651</v>
      </c>
      <c r="H53" s="1">
        <v>451.719124</v>
      </c>
      <c r="I53" s="1">
        <v>16.13591283</v>
      </c>
    </row>
    <row r="54" ht="15.75" customHeight="1">
      <c r="A54" s="4" t="s">
        <v>54</v>
      </c>
      <c r="B54" s="1" t="s">
        <v>10</v>
      </c>
      <c r="C54" s="1" t="s">
        <v>65</v>
      </c>
      <c r="D54" s="1">
        <v>206.73824014285714</v>
      </c>
      <c r="E54" s="1">
        <v>120810.87831</v>
      </c>
      <c r="F54" s="1">
        <v>878.0</v>
      </c>
      <c r="G54" s="1">
        <f t="shared" si="1"/>
        <v>137.5978113</v>
      </c>
      <c r="H54" s="1">
        <v>443.191305</v>
      </c>
      <c r="I54" s="1">
        <v>16.22428127</v>
      </c>
    </row>
    <row r="55" ht="15.75" customHeight="1">
      <c r="A55" s="4" t="s">
        <v>54</v>
      </c>
      <c r="B55" s="1" t="s">
        <v>10</v>
      </c>
      <c r="C55" s="1" t="s">
        <v>66</v>
      </c>
      <c r="D55" s="1">
        <v>207.30404414285712</v>
      </c>
      <c r="E55" s="1">
        <v>124849.286057</v>
      </c>
      <c r="F55" s="1">
        <v>910.0</v>
      </c>
      <c r="G55" s="1">
        <f t="shared" si="1"/>
        <v>137.1970176</v>
      </c>
      <c r="H55" s="1">
        <v>456.598608</v>
      </c>
      <c r="I55" s="1">
        <v>16.24646752</v>
      </c>
    </row>
    <row r="56" ht="15.75" customHeight="1">
      <c r="A56" s="4" t="s">
        <v>54</v>
      </c>
      <c r="B56" s="1" t="s">
        <v>10</v>
      </c>
      <c r="C56" s="1" t="s">
        <v>67</v>
      </c>
      <c r="D56" s="1">
        <v>210.60222857142853</v>
      </c>
      <c r="E56" s="1">
        <v>117011.628217</v>
      </c>
      <c r="F56" s="1">
        <v>863.0</v>
      </c>
      <c r="G56" s="1">
        <f t="shared" si="1"/>
        <v>135.5870547</v>
      </c>
      <c r="H56" s="1">
        <v>467.490287</v>
      </c>
      <c r="I56" s="1">
        <v>16.37519727</v>
      </c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" width="21.11"/>
    <col customWidth="1" min="3" max="3" width="29.0"/>
    <col customWidth="1" min="4" max="5" width="21.33"/>
    <col customWidth="1" min="6" max="6" width="27.44"/>
    <col customWidth="1" min="7" max="9" width="10.78"/>
    <col customWidth="1" min="10" max="26" width="10.56"/>
  </cols>
  <sheetData>
    <row r="1" ht="15.75" customHeight="1">
      <c r="A1" s="5" t="s">
        <v>68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5.75" customHeight="1">
      <c r="A2" s="7" t="s">
        <v>69</v>
      </c>
      <c r="B2" s="7" t="s">
        <v>70</v>
      </c>
      <c r="C2" s="7" t="s">
        <v>71</v>
      </c>
      <c r="D2" s="7" t="s">
        <v>72</v>
      </c>
      <c r="E2" s="7" t="s">
        <v>73</v>
      </c>
      <c r="F2" s="7" t="s">
        <v>74</v>
      </c>
      <c r="G2" s="8"/>
      <c r="H2" s="8"/>
      <c r="I2" s="8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5.75" customHeight="1">
      <c r="A3" s="6" t="s">
        <v>75</v>
      </c>
      <c r="B3" s="6" t="s">
        <v>76</v>
      </c>
      <c r="C3" s="6" t="s">
        <v>77</v>
      </c>
      <c r="D3" s="6" t="s">
        <v>78</v>
      </c>
      <c r="E3" s="6" t="s">
        <v>79</v>
      </c>
      <c r="F3" s="6" t="s">
        <v>80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5.75" customHeight="1">
      <c r="A5" s="6" t="s">
        <v>81</v>
      </c>
      <c r="B5" s="6" t="s">
        <v>82</v>
      </c>
      <c r="C5" s="6" t="s">
        <v>83</v>
      </c>
      <c r="D5" s="6" t="s">
        <v>84</v>
      </c>
      <c r="E5" s="6" t="s">
        <v>85</v>
      </c>
      <c r="F5" s="6" t="s">
        <v>86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5.75" customHeight="1">
      <c r="A6" s="6"/>
      <c r="B6" s="6"/>
      <c r="C6" s="6" t="s">
        <v>87</v>
      </c>
      <c r="D6" s="6" t="s">
        <v>88</v>
      </c>
      <c r="E6" s="6" t="s">
        <v>89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5.75" customHeight="1">
      <c r="A7" s="6" t="s">
        <v>90</v>
      </c>
      <c r="B7" s="6" t="s">
        <v>91</v>
      </c>
      <c r="C7" s="6" t="s">
        <v>92</v>
      </c>
      <c r="D7" s="6" t="s">
        <v>93</v>
      </c>
      <c r="E7" s="6" t="s">
        <v>77</v>
      </c>
      <c r="F7" s="6" t="s">
        <v>86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5.75" customHeight="1">
      <c r="A8" s="6"/>
      <c r="B8" s="6"/>
      <c r="C8" s="8" t="s">
        <v>94</v>
      </c>
      <c r="D8" s="6" t="s">
        <v>95</v>
      </c>
      <c r="E8" s="6" t="s">
        <v>96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5.75" customHeight="1">
      <c r="A9" s="6" t="s">
        <v>97</v>
      </c>
      <c r="B9" s="6" t="s">
        <v>91</v>
      </c>
      <c r="C9" s="6" t="s">
        <v>98</v>
      </c>
      <c r="D9" s="6" t="s">
        <v>99</v>
      </c>
      <c r="E9" s="6" t="s">
        <v>77</v>
      </c>
      <c r="F9" s="6" t="s">
        <v>86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5.75" customHeight="1">
      <c r="A10" s="6"/>
      <c r="B10" s="6"/>
      <c r="C10" s="6" t="s">
        <v>100</v>
      </c>
      <c r="D10" s="6" t="s">
        <v>101</v>
      </c>
      <c r="E10" s="6" t="s">
        <v>102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5.75" customHeight="1">
      <c r="A11" s="6" t="s">
        <v>103</v>
      </c>
      <c r="B11" s="6" t="s">
        <v>91</v>
      </c>
      <c r="C11" s="6" t="s">
        <v>104</v>
      </c>
      <c r="D11" s="6" t="s">
        <v>105</v>
      </c>
      <c r="E11" s="6" t="s">
        <v>106</v>
      </c>
      <c r="F11" s="6" t="s">
        <v>86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5.75" customHeight="1">
      <c r="A12" s="6"/>
      <c r="B12" s="6"/>
      <c r="C12" s="6" t="s">
        <v>107</v>
      </c>
      <c r="D12" s="6" t="s">
        <v>77</v>
      </c>
      <c r="E12" s="6" t="s">
        <v>108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5.75" customHeight="1">
      <c r="A13" s="6" t="s">
        <v>109</v>
      </c>
      <c r="B13" s="6" t="s">
        <v>82</v>
      </c>
      <c r="C13" s="6" t="s">
        <v>110</v>
      </c>
      <c r="D13" s="6" t="s">
        <v>111</v>
      </c>
      <c r="E13" s="6" t="s">
        <v>112</v>
      </c>
      <c r="F13" s="6" t="s">
        <v>86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5.75" customHeight="1">
      <c r="A14" s="6"/>
      <c r="B14" s="6"/>
      <c r="C14" s="6" t="s">
        <v>113</v>
      </c>
      <c r="D14" s="6" t="s">
        <v>114</v>
      </c>
      <c r="E14" s="6" t="s">
        <v>115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5.75" customHeight="1">
      <c r="A15" s="6" t="s">
        <v>116</v>
      </c>
      <c r="B15" s="6" t="s">
        <v>91</v>
      </c>
      <c r="C15" s="6" t="s">
        <v>117</v>
      </c>
      <c r="D15" s="6" t="s">
        <v>118</v>
      </c>
      <c r="E15" s="6" t="s">
        <v>119</v>
      </c>
      <c r="F15" s="6" t="s">
        <v>86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5.75" customHeight="1">
      <c r="A16" s="6"/>
      <c r="B16" s="6"/>
      <c r="C16" s="6" t="s">
        <v>120</v>
      </c>
      <c r="D16" s="6" t="s">
        <v>121</v>
      </c>
      <c r="E16" s="6" t="s">
        <v>77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5.75" customHeight="1">
      <c r="A17" s="6" t="s">
        <v>122</v>
      </c>
      <c r="B17" s="6" t="s">
        <v>91</v>
      </c>
      <c r="C17" s="6" t="s">
        <v>123</v>
      </c>
      <c r="D17" s="6" t="s">
        <v>124</v>
      </c>
      <c r="E17" s="6" t="s">
        <v>125</v>
      </c>
      <c r="F17" s="6" t="s">
        <v>86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5.75" customHeight="1">
      <c r="A18" s="6"/>
      <c r="B18" s="6"/>
      <c r="C18" s="6" t="s">
        <v>126</v>
      </c>
      <c r="D18" s="6" t="s">
        <v>127</v>
      </c>
      <c r="E18" s="6" t="s">
        <v>128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5.75" customHeight="1">
      <c r="A19" s="6" t="s">
        <v>129</v>
      </c>
      <c r="B19" s="6" t="s">
        <v>91</v>
      </c>
      <c r="C19" s="6" t="s">
        <v>130</v>
      </c>
      <c r="D19" s="6" t="s">
        <v>131</v>
      </c>
      <c r="E19" s="6" t="s">
        <v>132</v>
      </c>
      <c r="F19" s="6" t="s">
        <v>86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5.75" customHeight="1">
      <c r="A20" s="6"/>
      <c r="B20" s="6"/>
      <c r="C20" s="6" t="s">
        <v>133</v>
      </c>
      <c r="D20" s="6" t="s">
        <v>134</v>
      </c>
      <c r="E20" s="6" t="s">
        <v>135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5.75" customHeight="1">
      <c r="A21" s="6" t="s">
        <v>136</v>
      </c>
      <c r="B21" s="6" t="s">
        <v>91</v>
      </c>
      <c r="C21" s="5" t="s">
        <v>137</v>
      </c>
      <c r="D21" s="6" t="s">
        <v>138</v>
      </c>
      <c r="E21" s="6" t="s">
        <v>77</v>
      </c>
      <c r="F21" s="6" t="s">
        <v>139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6"/>
      <c r="B22" s="6"/>
      <c r="C22" s="5" t="s">
        <v>140</v>
      </c>
      <c r="D22" s="6" t="s">
        <v>141</v>
      </c>
      <c r="E22" s="6" t="s">
        <v>142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6" t="s">
        <v>143</v>
      </c>
      <c r="B23" s="6" t="s">
        <v>82</v>
      </c>
      <c r="C23" s="6" t="s">
        <v>144</v>
      </c>
      <c r="D23" s="6" t="s">
        <v>145</v>
      </c>
      <c r="E23" s="6" t="s">
        <v>146</v>
      </c>
      <c r="F23" s="6" t="s">
        <v>80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6"/>
      <c r="B24" s="6"/>
      <c r="C24" s="6" t="s">
        <v>147</v>
      </c>
      <c r="D24" s="6" t="s">
        <v>148</v>
      </c>
      <c r="E24" s="6" t="s">
        <v>77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6" t="s">
        <v>149</v>
      </c>
      <c r="B25" s="6" t="s">
        <v>82</v>
      </c>
      <c r="C25" s="5" t="s">
        <v>150</v>
      </c>
      <c r="D25" s="6" t="s">
        <v>151</v>
      </c>
      <c r="E25" s="6" t="s">
        <v>77</v>
      </c>
      <c r="F25" s="6" t="s">
        <v>139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75" customHeight="1">
      <c r="A26" s="6"/>
      <c r="B26" s="6"/>
      <c r="C26" s="5" t="s">
        <v>152</v>
      </c>
      <c r="D26" s="6" t="s">
        <v>153</v>
      </c>
      <c r="E26" s="6" t="s">
        <v>77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6" t="s">
        <v>154</v>
      </c>
      <c r="B27" s="6" t="s">
        <v>91</v>
      </c>
      <c r="C27" s="5" t="s">
        <v>155</v>
      </c>
      <c r="D27" s="6" t="s">
        <v>156</v>
      </c>
      <c r="E27" s="6" t="s">
        <v>157</v>
      </c>
      <c r="F27" s="6" t="s">
        <v>158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6"/>
      <c r="B28" s="6"/>
      <c r="C28" s="5" t="s">
        <v>159</v>
      </c>
      <c r="D28" s="9" t="s">
        <v>160</v>
      </c>
      <c r="E28" s="6" t="s">
        <v>77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6" t="s">
        <v>161</v>
      </c>
      <c r="B29" s="6" t="s">
        <v>91</v>
      </c>
      <c r="C29" s="5" t="s">
        <v>162</v>
      </c>
      <c r="D29" s="6" t="s">
        <v>163</v>
      </c>
      <c r="E29" s="6" t="s">
        <v>164</v>
      </c>
      <c r="F29" s="6" t="s">
        <v>165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6"/>
      <c r="B30" s="6"/>
      <c r="C30" s="5" t="s">
        <v>166</v>
      </c>
      <c r="D30" s="6" t="s">
        <v>167</v>
      </c>
      <c r="E30" s="6" t="s">
        <v>77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6" t="s">
        <v>168</v>
      </c>
      <c r="B31" s="6" t="s">
        <v>91</v>
      </c>
      <c r="C31" s="6" t="s">
        <v>169</v>
      </c>
      <c r="D31" s="6" t="s">
        <v>170</v>
      </c>
      <c r="E31" s="6" t="s">
        <v>77</v>
      </c>
      <c r="F31" s="6" t="s">
        <v>86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6"/>
      <c r="B32" s="6"/>
      <c r="C32" s="6" t="s">
        <v>171</v>
      </c>
      <c r="D32" s="6" t="s">
        <v>172</v>
      </c>
      <c r="E32" s="6" t="s">
        <v>173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6" t="s">
        <v>174</v>
      </c>
      <c r="B33" s="6" t="s">
        <v>82</v>
      </c>
      <c r="C33" s="5" t="s">
        <v>175</v>
      </c>
      <c r="D33" s="6" t="s">
        <v>176</v>
      </c>
      <c r="E33" s="6" t="s">
        <v>177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5.75" customHeight="1">
      <c r="A34" s="6"/>
      <c r="B34" s="6"/>
      <c r="C34" s="5" t="s">
        <v>178</v>
      </c>
      <c r="D34" s="6" t="s">
        <v>179</v>
      </c>
      <c r="E34" s="6" t="s">
        <v>180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6" t="s">
        <v>181</v>
      </c>
      <c r="B35" s="6" t="s">
        <v>82</v>
      </c>
      <c r="C35" s="6" t="s">
        <v>182</v>
      </c>
      <c r="D35" s="6" t="s">
        <v>77</v>
      </c>
      <c r="E35" s="9" t="s">
        <v>183</v>
      </c>
      <c r="F35" s="6" t="s">
        <v>158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6"/>
      <c r="B36" s="6"/>
      <c r="C36" s="6" t="s">
        <v>184</v>
      </c>
      <c r="D36" s="6" t="s">
        <v>77</v>
      </c>
      <c r="E36" s="9" t="s">
        <v>185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6" t="s">
        <v>186</v>
      </c>
      <c r="B37" s="6" t="s">
        <v>82</v>
      </c>
      <c r="C37" s="6" t="s">
        <v>187</v>
      </c>
      <c r="D37" s="6" t="s">
        <v>77</v>
      </c>
      <c r="E37" s="6" t="s">
        <v>77</v>
      </c>
      <c r="F37" s="6" t="s">
        <v>86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6"/>
      <c r="B38" s="6"/>
      <c r="C38" s="6" t="s">
        <v>188</v>
      </c>
      <c r="D38" s="6" t="s">
        <v>189</v>
      </c>
      <c r="E38" s="6" t="s">
        <v>190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6" t="s">
        <v>191</v>
      </c>
      <c r="B39" s="6" t="s">
        <v>192</v>
      </c>
      <c r="C39" s="6" t="s">
        <v>77</v>
      </c>
      <c r="D39" s="6" t="s">
        <v>193</v>
      </c>
      <c r="E39" s="6" t="s">
        <v>194</v>
      </c>
      <c r="F39" s="6" t="s">
        <v>195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6" t="s">
        <v>196</v>
      </c>
      <c r="B41" s="6" t="s">
        <v>82</v>
      </c>
      <c r="C41" s="6" t="s">
        <v>197</v>
      </c>
      <c r="D41" s="6" t="s">
        <v>198</v>
      </c>
      <c r="E41" s="6" t="s">
        <v>199</v>
      </c>
      <c r="F41" s="6" t="s">
        <v>195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5.75" customHeight="1">
      <c r="A42" s="6"/>
      <c r="B42" s="6"/>
      <c r="C42" s="6" t="s">
        <v>200</v>
      </c>
      <c r="D42" s="6" t="s">
        <v>201</v>
      </c>
      <c r="E42" s="6" t="s">
        <v>202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6" t="s">
        <v>203</v>
      </c>
      <c r="B43" s="6" t="s">
        <v>82</v>
      </c>
      <c r="C43" s="6" t="s">
        <v>204</v>
      </c>
      <c r="D43" s="6" t="s">
        <v>205</v>
      </c>
      <c r="E43" s="6" t="s">
        <v>205</v>
      </c>
      <c r="F43" s="6" t="s">
        <v>195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6"/>
      <c r="B44" s="6"/>
      <c r="C44" s="6" t="s">
        <v>206</v>
      </c>
      <c r="D44" s="6" t="s">
        <v>207</v>
      </c>
      <c r="E44" s="6" t="s">
        <v>207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6" t="s">
        <v>208</v>
      </c>
      <c r="B45" s="6" t="s">
        <v>209</v>
      </c>
      <c r="C45" s="6" t="s">
        <v>77</v>
      </c>
      <c r="D45" s="6" t="s">
        <v>210</v>
      </c>
      <c r="E45" s="6" t="s">
        <v>211</v>
      </c>
      <c r="F45" s="6" t="s">
        <v>80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6" t="s">
        <v>212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6" t="s">
        <v>213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6" t="s">
        <v>214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5.7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5.7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5.7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5.7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5.7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5.7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5.7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5.7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5.7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5.7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5.7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5.7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5.7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5.7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5.7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5.7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5.7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5.7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5.7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5.7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5.7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5.7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5.7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5.7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5.7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5.7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15</v>
      </c>
      <c r="B1" s="1" t="s">
        <v>216</v>
      </c>
      <c r="C1" s="1" t="s">
        <v>217</v>
      </c>
    </row>
    <row r="2" ht="15.75" customHeight="1">
      <c r="A2" s="1">
        <v>1.0</v>
      </c>
      <c r="B2" s="1">
        <v>178985.0</v>
      </c>
      <c r="C2" s="1">
        <v>7.83E-4</v>
      </c>
    </row>
    <row r="3" ht="15.75" customHeight="1">
      <c r="A3" s="1">
        <v>1.0</v>
      </c>
      <c r="B3" s="1">
        <v>935304.0</v>
      </c>
      <c r="C3" s="1">
        <v>7.83E-4</v>
      </c>
    </row>
    <row r="4" ht="15.75" customHeight="1">
      <c r="A4" s="1">
        <v>1.0</v>
      </c>
      <c r="B4" s="1">
        <v>1875664.0</v>
      </c>
      <c r="C4" s="1">
        <v>0.072</v>
      </c>
    </row>
    <row r="5" ht="15.75" customHeight="1">
      <c r="A5" s="1">
        <v>1.0</v>
      </c>
      <c r="B5" s="1">
        <v>3062885.0</v>
      </c>
      <c r="C5" s="1">
        <v>0.73</v>
      </c>
    </row>
    <row r="6" ht="15.75" customHeight="1">
      <c r="A6" s="1">
        <v>1.0</v>
      </c>
      <c r="B6" s="1">
        <v>4180268.0</v>
      </c>
      <c r="C6" s="1">
        <v>0.224</v>
      </c>
    </row>
    <row r="7" ht="15.75" customHeight="1">
      <c r="A7" s="1">
        <v>1.0</v>
      </c>
      <c r="B7" s="1">
        <v>4617174.0</v>
      </c>
      <c r="C7" s="1">
        <v>0.005863</v>
      </c>
    </row>
    <row r="8" ht="15.75" customHeight="1">
      <c r="A8" s="1">
        <v>1.0</v>
      </c>
      <c r="B8" s="1">
        <v>5480810.0</v>
      </c>
      <c r="C8" s="1">
        <v>2.66E-4</v>
      </c>
    </row>
    <row r="9" ht="15.75" customHeight="1">
      <c r="A9" s="1">
        <v>1.0</v>
      </c>
      <c r="B9" s="1">
        <v>6584192.0</v>
      </c>
      <c r="C9" s="1">
        <v>1.489E-5</v>
      </c>
    </row>
    <row r="10" ht="15.75" customHeight="1">
      <c r="A10" s="1">
        <v>1.0</v>
      </c>
      <c r="B10" s="1">
        <v>6910738.0</v>
      </c>
      <c r="C10" s="1">
        <v>2.617E-5</v>
      </c>
    </row>
    <row r="11" ht="15.75" customHeight="1">
      <c r="A11" s="1">
        <v>1.0</v>
      </c>
      <c r="B11" s="1">
        <v>7865668.0</v>
      </c>
      <c r="C11" s="1">
        <v>4.36E-7</v>
      </c>
    </row>
    <row r="12" ht="15.75" customHeight="1">
      <c r="A12" s="1">
        <v>1.0</v>
      </c>
      <c r="B12" s="1">
        <v>8448488.0</v>
      </c>
      <c r="C12" s="1">
        <v>5.0E-7</v>
      </c>
    </row>
    <row r="13" ht="15.75" customHeight="1">
      <c r="A13" s="1">
        <v>1.0</v>
      </c>
      <c r="B13" s="1">
        <v>9877290.0</v>
      </c>
      <c r="C13" s="1">
        <v>1.26E-4</v>
      </c>
    </row>
    <row r="14" ht="15.75" customHeight="1">
      <c r="A14" s="1">
        <v>1.0</v>
      </c>
      <c r="B14" s="1">
        <v>1.0264389E7</v>
      </c>
      <c r="C14" s="1">
        <v>7.0E-4</v>
      </c>
    </row>
    <row r="15" ht="15.75" customHeight="1">
      <c r="A15" s="1">
        <v>3.0</v>
      </c>
      <c r="B15" s="1">
        <v>178985.0</v>
      </c>
      <c r="C15" s="1">
        <v>8.2E-4</v>
      </c>
    </row>
    <row r="16" ht="15.75" customHeight="1">
      <c r="A16" s="1">
        <v>3.0</v>
      </c>
      <c r="B16" s="1">
        <v>935304.0</v>
      </c>
      <c r="C16" s="1">
        <v>8.4E-4</v>
      </c>
    </row>
    <row r="17" ht="15.75" customHeight="1">
      <c r="A17" s="1">
        <v>3.0</v>
      </c>
      <c r="B17" s="1">
        <v>1875664.0</v>
      </c>
      <c r="C17" s="1">
        <v>0.0456</v>
      </c>
    </row>
    <row r="18" ht="15.75" customHeight="1">
      <c r="A18" s="1">
        <v>3.0</v>
      </c>
      <c r="B18" s="1">
        <v>3062885.0</v>
      </c>
      <c r="C18" s="1">
        <v>0.12</v>
      </c>
    </row>
    <row r="19" ht="15.75" customHeight="1">
      <c r="A19" s="1">
        <v>3.0</v>
      </c>
      <c r="B19" s="1">
        <v>4180268.0</v>
      </c>
      <c r="C19" s="1">
        <v>0.1869</v>
      </c>
    </row>
    <row r="20" ht="15.75" customHeight="1">
      <c r="A20" s="1">
        <v>3.0</v>
      </c>
      <c r="B20" s="1">
        <v>4617174.0</v>
      </c>
      <c r="C20" s="1">
        <v>0.63</v>
      </c>
    </row>
    <row r="21" ht="15.75" customHeight="1">
      <c r="A21" s="1">
        <v>3.0</v>
      </c>
      <c r="B21" s="1">
        <v>5480810.0</v>
      </c>
      <c r="C21" s="1">
        <v>0.9725</v>
      </c>
    </row>
    <row r="22" ht="15.75" customHeight="1">
      <c r="A22" s="1">
        <v>3.0</v>
      </c>
      <c r="B22" s="1">
        <v>6584192.0</v>
      </c>
      <c r="C22" s="1">
        <v>0.3866</v>
      </c>
    </row>
    <row r="23" ht="15.75" customHeight="1">
      <c r="A23" s="1">
        <v>3.0</v>
      </c>
      <c r="B23" s="1">
        <v>6910738.0</v>
      </c>
      <c r="C23" s="1">
        <v>0.124</v>
      </c>
    </row>
    <row r="24" ht="15.75" customHeight="1">
      <c r="A24" s="1">
        <v>3.0</v>
      </c>
      <c r="B24" s="1">
        <v>7865668.0</v>
      </c>
      <c r="C24" s="1">
        <v>0.004</v>
      </c>
    </row>
    <row r="25" ht="15.75" customHeight="1">
      <c r="A25" s="1">
        <v>3.0</v>
      </c>
      <c r="B25" s="1">
        <v>8448488.0</v>
      </c>
      <c r="C25" s="1">
        <v>0.004</v>
      </c>
    </row>
    <row r="26" ht="15.75" customHeight="1">
      <c r="A26" s="1">
        <v>3.0</v>
      </c>
      <c r="B26" s="1">
        <v>9877290.0</v>
      </c>
      <c r="C26" s="1">
        <v>3.9E-4</v>
      </c>
    </row>
    <row r="27" ht="15.75" customHeight="1">
      <c r="A27" s="1">
        <v>3.0</v>
      </c>
      <c r="B27" s="1">
        <v>1.0264389E7</v>
      </c>
      <c r="C27" s="1">
        <v>8.0E-4</v>
      </c>
    </row>
    <row r="28" ht="15.75" customHeight="1">
      <c r="A28" s="1">
        <v>4.0</v>
      </c>
      <c r="B28" s="1">
        <v>178985.0</v>
      </c>
      <c r="C28" s="1">
        <v>0.03</v>
      </c>
    </row>
    <row r="29" ht="15.75" customHeight="1">
      <c r="A29" s="1">
        <v>4.0</v>
      </c>
      <c r="B29" s="1">
        <v>935304.0</v>
      </c>
      <c r="C29" s="1">
        <v>0.03</v>
      </c>
    </row>
    <row r="30" ht="15.75" customHeight="1">
      <c r="A30" s="1">
        <v>4.0</v>
      </c>
      <c r="B30" s="1">
        <v>1875664.0</v>
      </c>
      <c r="C30" s="1">
        <v>0.724</v>
      </c>
    </row>
    <row r="31" ht="15.75" customHeight="1">
      <c r="A31" s="1">
        <v>4.0</v>
      </c>
      <c r="B31" s="1">
        <v>3062885.0</v>
      </c>
      <c r="C31" s="1">
        <v>0.6626</v>
      </c>
    </row>
    <row r="32" ht="15.75" customHeight="1">
      <c r="A32" s="1">
        <v>4.0</v>
      </c>
      <c r="B32" s="1">
        <v>4180268.0</v>
      </c>
      <c r="C32" s="1">
        <v>0.3739</v>
      </c>
    </row>
    <row r="33" ht="15.75" customHeight="1">
      <c r="A33" s="1">
        <v>4.0</v>
      </c>
      <c r="B33" s="1">
        <v>4617174.0</v>
      </c>
      <c r="C33" s="1">
        <v>0.826</v>
      </c>
    </row>
    <row r="34" ht="15.75" customHeight="1">
      <c r="A34" s="1">
        <v>4.0</v>
      </c>
      <c r="B34" s="1">
        <v>5480810.0</v>
      </c>
      <c r="C34" s="1">
        <v>0.8296</v>
      </c>
    </row>
    <row r="35" ht="15.75" customHeight="1">
      <c r="A35" s="1">
        <v>4.0</v>
      </c>
      <c r="B35" s="1">
        <v>6584192.0</v>
      </c>
      <c r="C35" s="1">
        <v>0.392</v>
      </c>
    </row>
    <row r="36" ht="15.75" customHeight="1">
      <c r="A36" s="1">
        <v>4.0</v>
      </c>
      <c r="B36" s="1">
        <v>6910738.0</v>
      </c>
      <c r="C36" s="1">
        <v>0.366</v>
      </c>
    </row>
    <row r="37" ht="15.75" customHeight="1">
      <c r="A37" s="1">
        <v>4.0</v>
      </c>
      <c r="B37" s="1">
        <v>7865668.0</v>
      </c>
      <c r="C37" s="1">
        <v>0.3692</v>
      </c>
    </row>
    <row r="38" ht="15.75" customHeight="1">
      <c r="A38" s="1">
        <v>4.0</v>
      </c>
      <c r="B38" s="1">
        <v>8448488.0</v>
      </c>
      <c r="C38" s="1">
        <v>0.1011</v>
      </c>
    </row>
    <row r="39" ht="15.75" customHeight="1">
      <c r="A39" s="1">
        <v>4.0</v>
      </c>
      <c r="B39" s="1">
        <v>9877290.0</v>
      </c>
      <c r="C39" s="1">
        <v>0.031</v>
      </c>
    </row>
    <row r="40" ht="15.75" customHeight="1">
      <c r="A40" s="1">
        <v>4.0</v>
      </c>
      <c r="B40" s="1">
        <v>1.0264389E7</v>
      </c>
      <c r="C40" s="1">
        <v>0.031</v>
      </c>
    </row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3T23:20:12Z</dcterms:created>
  <dc:creator>Microsoft Office User</dc:creator>
</cp:coreProperties>
</file>